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84" firstSheet="0" activeTab="0"/>
  </bookViews>
  <sheets>
    <sheet name="TCA, GM and WM areas of 10 HC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" uniqueCount="19">
  <si>
    <t xml:space="preserve">Control #</t>
  </si>
  <si>
    <t xml:space="preserve">Gender</t>
  </si>
  <si>
    <t xml:space="preserve">Age</t>
  </si>
  <si>
    <t xml:space="preserve">C2-C3 TCA</t>
  </si>
  <si>
    <t xml:space="preserve">C2-C3 GM</t>
  </si>
  <si>
    <t xml:space="preserve">C2-C3 WM</t>
  </si>
  <si>
    <t xml:space="preserve">C3-C4 TCA</t>
  </si>
  <si>
    <t xml:space="preserve">C3-C4 GM</t>
  </si>
  <si>
    <t xml:space="preserve">C3-C4 WM</t>
  </si>
  <si>
    <t xml:space="preserve">C5-C6 TCA</t>
  </si>
  <si>
    <t xml:space="preserve">C5-C6 GM</t>
  </si>
  <si>
    <t xml:space="preserve">C5-C6 WM</t>
  </si>
  <si>
    <t xml:space="preserve">C7-T1 TCA</t>
  </si>
  <si>
    <t xml:space="preserve">C7-T1 GM </t>
  </si>
  <si>
    <t xml:space="preserve">C7-T1 WM</t>
  </si>
  <si>
    <t xml:space="preserve">F</t>
  </si>
  <si>
    <t xml:space="preserve">M</t>
  </si>
  <si>
    <t xml:space="preserve">AVERAGE</t>
  </si>
  <si>
    <t xml:space="preserve">STDEV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1"/>
      <name val="Calibri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Calibri"/>
      <family val="0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0" activeCellId="0" sqref="D20"/>
    </sheetView>
  </sheetViews>
  <sheetFormatPr defaultColWidth="8.76953125" defaultRowHeight="14.4" zeroHeight="false" outlineLevelRow="0" outlineLevelCol="0"/>
  <cols>
    <col collapsed="false" customWidth="true" hidden="false" outlineLevel="0" max="5" min="4" style="0" width="10.1"/>
    <col collapsed="false" customWidth="true" hidden="false" outlineLevel="0" max="8" min="7" style="0" width="10.1"/>
    <col collapsed="false" customWidth="true" hidden="false" outlineLevel="0" max="11" min="10" style="0" width="10.1"/>
    <col collapsed="false" customWidth="true" hidden="false" outlineLevel="0" max="14" min="13" style="0" width="10.1"/>
  </cols>
  <sheetData>
    <row r="1" customFormat="false" ht="14.4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6" t="s">
        <v>5</v>
      </c>
      <c r="G1" s="1" t="s">
        <v>6</v>
      </c>
      <c r="H1" s="2" t="s">
        <v>7</v>
      </c>
      <c r="I1" s="3" t="s">
        <v>8</v>
      </c>
      <c r="J1" s="4" t="s">
        <v>9</v>
      </c>
      <c r="K1" s="5" t="s">
        <v>10</v>
      </c>
      <c r="L1" s="6" t="s">
        <v>11</v>
      </c>
      <c r="M1" s="1" t="s">
        <v>12</v>
      </c>
      <c r="N1" s="2" t="s">
        <v>13</v>
      </c>
      <c r="O1" s="3" t="s">
        <v>14</v>
      </c>
    </row>
    <row r="2" customFormat="false" ht="14.4" hidden="false" customHeight="false" outlineLevel="0" collapsed="false">
      <c r="A2" s="7" t="n">
        <v>1</v>
      </c>
      <c r="B2" s="8" t="s">
        <v>15</v>
      </c>
      <c r="C2" s="9" t="n">
        <v>34</v>
      </c>
      <c r="D2" s="10" t="n">
        <v>86.59</v>
      </c>
      <c r="E2" s="11" t="n">
        <v>18.99</v>
      </c>
      <c r="F2" s="12" t="n">
        <v>67.6</v>
      </c>
      <c r="G2" s="7" t="n">
        <v>89.45</v>
      </c>
      <c r="H2" s="8" t="n">
        <v>23.58</v>
      </c>
      <c r="I2" s="9" t="n">
        <f aca="false">G2-H2</f>
        <v>65.87</v>
      </c>
      <c r="J2" s="10" t="n">
        <v>89.02</v>
      </c>
      <c r="K2" s="11" t="n">
        <v>19.99</v>
      </c>
      <c r="L2" s="12" t="n">
        <f aca="false">J2-K2</f>
        <v>69.03</v>
      </c>
      <c r="M2" s="7" t="n">
        <v>59.98</v>
      </c>
      <c r="N2" s="8" t="n">
        <v>12.75</v>
      </c>
      <c r="O2" s="9" t="n">
        <f aca="false">M2-N2</f>
        <v>47.23</v>
      </c>
    </row>
    <row r="3" customFormat="false" ht="14.4" hidden="false" customHeight="false" outlineLevel="0" collapsed="false">
      <c r="A3" s="7" t="n">
        <v>2</v>
      </c>
      <c r="B3" s="8" t="s">
        <v>16</v>
      </c>
      <c r="C3" s="9" t="n">
        <v>41</v>
      </c>
      <c r="D3" s="10" t="n">
        <v>79.03</v>
      </c>
      <c r="E3" s="11" t="n">
        <v>18.25</v>
      </c>
      <c r="F3" s="12" t="n">
        <v>60.78</v>
      </c>
      <c r="G3" s="7" t="n">
        <v>85.09</v>
      </c>
      <c r="H3" s="8" t="n">
        <v>23.37</v>
      </c>
      <c r="I3" s="9" t="n">
        <f aca="false">G3-H3</f>
        <v>61.72</v>
      </c>
      <c r="J3" s="10" t="n">
        <v>90.07</v>
      </c>
      <c r="K3" s="11" t="n">
        <v>23.51</v>
      </c>
      <c r="L3" s="12" t="n">
        <f aca="false">J3-K3</f>
        <v>66.56</v>
      </c>
      <c r="M3" s="7" t="n">
        <v>57.13</v>
      </c>
      <c r="N3" s="8" t="n">
        <v>14.7</v>
      </c>
      <c r="O3" s="9" t="n">
        <f aca="false">M3-N3</f>
        <v>42.43</v>
      </c>
    </row>
    <row r="4" customFormat="false" ht="14.4" hidden="false" customHeight="false" outlineLevel="0" collapsed="false">
      <c r="A4" s="7" t="n">
        <v>3</v>
      </c>
      <c r="B4" s="8" t="s">
        <v>16</v>
      </c>
      <c r="C4" s="9" t="n">
        <v>28</v>
      </c>
      <c r="D4" s="10" t="n">
        <v>83.66</v>
      </c>
      <c r="E4" s="11" t="n">
        <v>21.7</v>
      </c>
      <c r="F4" s="12" t="n">
        <v>61.96</v>
      </c>
      <c r="G4" s="7" t="n">
        <v>89.09</v>
      </c>
      <c r="H4" s="8" t="n">
        <v>24.5</v>
      </c>
      <c r="I4" s="9" t="n">
        <f aca="false">G4-H4</f>
        <v>64.59</v>
      </c>
      <c r="J4" s="10" t="n">
        <v>86.84</v>
      </c>
      <c r="K4" s="11" t="n">
        <v>22.83</v>
      </c>
      <c r="L4" s="12" t="n">
        <f aca="false">J4-K4</f>
        <v>64.01</v>
      </c>
      <c r="M4" s="7" t="n">
        <v>60.49</v>
      </c>
      <c r="N4" s="8" t="n">
        <v>11.03</v>
      </c>
      <c r="O4" s="9" t="n">
        <f aca="false">M4-N4</f>
        <v>49.46</v>
      </c>
    </row>
    <row r="5" customFormat="false" ht="14.4" hidden="false" customHeight="false" outlineLevel="0" collapsed="false">
      <c r="A5" s="7" t="n">
        <v>4</v>
      </c>
      <c r="B5" s="8" t="s">
        <v>16</v>
      </c>
      <c r="C5" s="9" t="n">
        <v>39</v>
      </c>
      <c r="D5" s="10" t="n">
        <v>88.15</v>
      </c>
      <c r="E5" s="11" t="n">
        <v>22.26</v>
      </c>
      <c r="F5" s="12" t="n">
        <v>65.89</v>
      </c>
      <c r="G5" s="7" t="n">
        <v>90</v>
      </c>
      <c r="H5" s="8" t="n">
        <v>23.65</v>
      </c>
      <c r="I5" s="9" t="n">
        <f aca="false">G5-H5</f>
        <v>66.35</v>
      </c>
      <c r="J5" s="10" t="n">
        <v>96.82</v>
      </c>
      <c r="K5" s="11" t="n">
        <v>24.84</v>
      </c>
      <c r="L5" s="12" t="n">
        <f aca="false">J5-K5</f>
        <v>71.98</v>
      </c>
      <c r="M5" s="7" t="n">
        <v>63.27</v>
      </c>
      <c r="N5" s="8" t="n">
        <v>16.98</v>
      </c>
      <c r="O5" s="9" t="n">
        <f aca="false">M5-N5</f>
        <v>46.29</v>
      </c>
    </row>
    <row r="6" customFormat="false" ht="14.4" hidden="false" customHeight="false" outlineLevel="0" collapsed="false">
      <c r="A6" s="7" t="n">
        <v>5</v>
      </c>
      <c r="B6" s="8" t="s">
        <v>16</v>
      </c>
      <c r="C6" s="9" t="n">
        <v>38</v>
      </c>
      <c r="D6" s="10" t="n">
        <v>87.25</v>
      </c>
      <c r="E6" s="11" t="n">
        <v>20.37</v>
      </c>
      <c r="F6" s="12" t="n">
        <v>66.88</v>
      </c>
      <c r="G6" s="7" t="n">
        <v>96.51</v>
      </c>
      <c r="H6" s="8" t="n">
        <v>23.81</v>
      </c>
      <c r="I6" s="9" t="n">
        <f aca="false">G6-H6</f>
        <v>72.7</v>
      </c>
      <c r="J6" s="10" t="n">
        <v>92.97</v>
      </c>
      <c r="K6" s="11" t="n">
        <v>24.93</v>
      </c>
      <c r="L6" s="12" t="n">
        <f aca="false">J6-K6</f>
        <v>68.04</v>
      </c>
      <c r="M6" s="7" t="n">
        <v>61.7</v>
      </c>
      <c r="N6" s="8" t="n">
        <v>15.84</v>
      </c>
      <c r="O6" s="9" t="n">
        <f aca="false">M6-N6</f>
        <v>45.86</v>
      </c>
    </row>
    <row r="7" customFormat="false" ht="14.4" hidden="false" customHeight="false" outlineLevel="0" collapsed="false">
      <c r="A7" s="7" t="n">
        <v>6</v>
      </c>
      <c r="B7" s="8" t="s">
        <v>15</v>
      </c>
      <c r="C7" s="9" t="n">
        <v>37</v>
      </c>
      <c r="D7" s="10" t="n">
        <v>76.99</v>
      </c>
      <c r="E7" s="11" t="n">
        <v>18.69</v>
      </c>
      <c r="F7" s="12" t="n">
        <v>58.3</v>
      </c>
      <c r="G7" s="7" t="n">
        <v>84.09</v>
      </c>
      <c r="H7" s="8" t="n">
        <v>21</v>
      </c>
      <c r="I7" s="9" t="n">
        <f aca="false">G7-H7</f>
        <v>63.09</v>
      </c>
      <c r="J7" s="10" t="n">
        <v>88.78</v>
      </c>
      <c r="K7" s="11" t="n">
        <v>21.79</v>
      </c>
      <c r="L7" s="12" t="n">
        <f aca="false">J7-K7</f>
        <v>66.99</v>
      </c>
      <c r="M7" s="7" t="n">
        <v>62.37</v>
      </c>
      <c r="N7" s="8" t="n">
        <v>13.92</v>
      </c>
      <c r="O7" s="9" t="n">
        <f aca="false">M7-N7</f>
        <v>48.45</v>
      </c>
    </row>
    <row r="8" customFormat="false" ht="14.4" hidden="false" customHeight="false" outlineLevel="0" collapsed="false">
      <c r="A8" s="7" t="n">
        <v>7</v>
      </c>
      <c r="B8" s="8" t="s">
        <v>16</v>
      </c>
      <c r="C8" s="9" t="n">
        <v>48</v>
      </c>
      <c r="D8" s="10" t="n">
        <v>79.1</v>
      </c>
      <c r="E8" s="11" t="n">
        <v>21.81</v>
      </c>
      <c r="F8" s="12" t="n">
        <v>57.29</v>
      </c>
      <c r="G8" s="7" t="n">
        <v>80.27</v>
      </c>
      <c r="H8" s="8" t="n">
        <v>23.13</v>
      </c>
      <c r="I8" s="9" t="n">
        <f aca="false">G8-H8</f>
        <v>57.14</v>
      </c>
      <c r="J8" s="10" t="n">
        <v>88.92</v>
      </c>
      <c r="K8" s="11" t="n">
        <v>21.04</v>
      </c>
      <c r="L8" s="12" t="n">
        <f aca="false">J8-K8</f>
        <v>67.88</v>
      </c>
      <c r="M8" s="7" t="n">
        <v>62.04</v>
      </c>
      <c r="N8" s="8" t="n">
        <v>12.93</v>
      </c>
      <c r="O8" s="9" t="n">
        <f aca="false">M8-N8</f>
        <v>49.11</v>
      </c>
    </row>
    <row r="9" customFormat="false" ht="14.4" hidden="false" customHeight="false" outlineLevel="0" collapsed="false">
      <c r="A9" s="7" t="n">
        <v>8</v>
      </c>
      <c r="B9" s="8" t="s">
        <v>15</v>
      </c>
      <c r="C9" s="9" t="n">
        <v>51</v>
      </c>
      <c r="D9" s="10" t="n">
        <v>69.44</v>
      </c>
      <c r="E9" s="11" t="n">
        <v>16</v>
      </c>
      <c r="F9" s="12" t="n">
        <v>53.44</v>
      </c>
      <c r="G9" s="7" t="n">
        <v>75.72</v>
      </c>
      <c r="H9" s="8" t="n">
        <v>19.14</v>
      </c>
      <c r="I9" s="9" t="n">
        <f aca="false">G9-H9</f>
        <v>56.58</v>
      </c>
      <c r="J9" s="10" t="n">
        <v>76.76</v>
      </c>
      <c r="K9" s="11" t="n">
        <v>16.94</v>
      </c>
      <c r="L9" s="12" t="n">
        <f aca="false">J9-K9</f>
        <v>59.82</v>
      </c>
      <c r="M9" s="7" t="n">
        <v>49.76</v>
      </c>
      <c r="N9" s="8" t="n">
        <v>12.09</v>
      </c>
      <c r="O9" s="9" t="n">
        <f aca="false">M9-N9</f>
        <v>37.67</v>
      </c>
    </row>
    <row r="10" customFormat="false" ht="14.4" hidden="false" customHeight="false" outlineLevel="0" collapsed="false">
      <c r="A10" s="7" t="n">
        <v>9</v>
      </c>
      <c r="B10" s="8" t="s">
        <v>15</v>
      </c>
      <c r="C10" s="9" t="n">
        <v>29</v>
      </c>
      <c r="D10" s="10" t="n">
        <v>82.25</v>
      </c>
      <c r="E10" s="11" t="n">
        <v>17.27</v>
      </c>
      <c r="F10" s="12" t="n">
        <v>64.98</v>
      </c>
      <c r="G10" s="7" t="n">
        <v>86.06</v>
      </c>
      <c r="H10" s="8" t="n">
        <v>20.76</v>
      </c>
      <c r="I10" s="9" t="n">
        <f aca="false">G10-H10</f>
        <v>65.3</v>
      </c>
      <c r="J10" s="10" t="n">
        <v>86.34</v>
      </c>
      <c r="K10" s="11" t="n">
        <v>19.5</v>
      </c>
      <c r="L10" s="12" t="n">
        <f aca="false">J10-K10</f>
        <v>66.84</v>
      </c>
      <c r="M10" s="7" t="n">
        <v>55.39</v>
      </c>
      <c r="N10" s="8" t="n">
        <v>11.61</v>
      </c>
      <c r="O10" s="9" t="n">
        <f aca="false">M10-N10</f>
        <v>43.78</v>
      </c>
    </row>
    <row r="11" customFormat="false" ht="14.4" hidden="false" customHeight="false" outlineLevel="0" collapsed="false">
      <c r="A11" s="13" t="n">
        <v>10</v>
      </c>
      <c r="B11" s="14" t="s">
        <v>15</v>
      </c>
      <c r="C11" s="15" t="n">
        <v>32</v>
      </c>
      <c r="D11" s="16" t="n">
        <v>78.51</v>
      </c>
      <c r="E11" s="17" t="n">
        <v>20.1</v>
      </c>
      <c r="F11" s="18" t="n">
        <v>58.41</v>
      </c>
      <c r="G11" s="13" t="n">
        <v>85.67</v>
      </c>
      <c r="H11" s="14" t="n">
        <v>22.98</v>
      </c>
      <c r="I11" s="15" t="n">
        <f aca="false">G11-H11</f>
        <v>62.69</v>
      </c>
      <c r="J11" s="16" t="n">
        <v>86.52</v>
      </c>
      <c r="K11" s="17" t="n">
        <v>19.49</v>
      </c>
      <c r="L11" s="18" t="n">
        <f aca="false">J11-K11</f>
        <v>67.03</v>
      </c>
      <c r="M11" s="13" t="n">
        <v>54.15</v>
      </c>
      <c r="N11" s="14" t="n">
        <v>12.11</v>
      </c>
      <c r="O11" s="15" t="n">
        <f aca="false">M11-N11</f>
        <v>42.04</v>
      </c>
    </row>
    <row r="13" customFormat="false" ht="14.4" hidden="false" customHeight="false" outlineLevel="0" collapsed="false">
      <c r="C13" s="19" t="s">
        <v>17</v>
      </c>
      <c r="D13" s="20" t="n">
        <f aca="false">AVERAGE(D2:D11)</f>
        <v>81.097</v>
      </c>
      <c r="E13" s="21" t="n">
        <f aca="false">AVERAGE(E2:E11)</f>
        <v>19.544</v>
      </c>
      <c r="F13" s="22" t="n">
        <f aca="false">AVERAGE(F2:F11)</f>
        <v>61.553</v>
      </c>
      <c r="G13" s="23" t="n">
        <f aca="false">AVERAGE(G2:G11)</f>
        <v>86.195</v>
      </c>
      <c r="H13" s="24" t="n">
        <f aca="false">AVERAGE(H2:H11)</f>
        <v>22.592</v>
      </c>
      <c r="I13" s="25" t="n">
        <f aca="false">AVERAGE(I2:I11)</f>
        <v>63.603</v>
      </c>
      <c r="J13" s="20" t="n">
        <f aca="false">AVERAGE(J2:J11)</f>
        <v>88.304</v>
      </c>
      <c r="K13" s="21" t="n">
        <f aca="false">AVERAGE(K2:K11)</f>
        <v>21.486</v>
      </c>
      <c r="L13" s="22" t="n">
        <f aca="false">AVERAGE(L2:L11)</f>
        <v>66.818</v>
      </c>
      <c r="M13" s="24" t="n">
        <f aca="false">AVERAGE(M2:M11)</f>
        <v>58.628</v>
      </c>
      <c r="N13" s="24" t="n">
        <f aca="false">AVERAGE(N2:N11)</f>
        <v>13.396</v>
      </c>
      <c r="O13" s="25" t="n">
        <f aca="false">AVERAGE(O2:O11)</f>
        <v>45.232</v>
      </c>
    </row>
    <row r="14" customFormat="false" ht="14.4" hidden="false" customHeight="false" outlineLevel="0" collapsed="false">
      <c r="C14" s="26" t="s">
        <v>18</v>
      </c>
      <c r="D14" s="27" t="n">
        <f aca="false">STDEV(D2:D11)</f>
        <v>5.70946397561881</v>
      </c>
      <c r="E14" s="28" t="n">
        <f aca="false">STDEV(E2:E11)</f>
        <v>2.07077119289731</v>
      </c>
      <c r="F14" s="29" t="n">
        <f aca="false">STDEV(F2:F11)</f>
        <v>4.72245945809314</v>
      </c>
      <c r="G14" s="30" t="n">
        <f aca="false">STDEV(G2:G11)</f>
        <v>5.68262898861277</v>
      </c>
      <c r="H14" s="31" t="n">
        <f aca="false">STDEV(H2:H11)</f>
        <v>1.70201710397464</v>
      </c>
      <c r="I14" s="32" t="n">
        <f aca="false">STDEV(I2:I11)</f>
        <v>4.65510484426625</v>
      </c>
      <c r="J14" s="27" t="n">
        <f aca="false">STDEV(J2:J11)</f>
        <v>5.17449342662856</v>
      </c>
      <c r="K14" s="28" t="n">
        <f aca="false">STDEV(K2:K11)</f>
        <v>2.58493584704405</v>
      </c>
      <c r="L14" s="29" t="n">
        <f aca="false">STDEV(L2:L11)</f>
        <v>3.18256989100178</v>
      </c>
      <c r="M14" s="31" t="n">
        <f aca="false">STDEV(M2:M11)</f>
        <v>4.3887122889927</v>
      </c>
      <c r="N14" s="31" t="n">
        <f aca="false">STDEV(N2:N11)</f>
        <v>1.93146001195411</v>
      </c>
      <c r="O14" s="32" t="n">
        <f aca="false">STDEV(O2:O11)</f>
        <v>3.743265953682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1-20T03:02:11Z</dcterms:created>
  <dc:creator>nick</dc:creator>
  <dc:description/>
  <dc:language>en-US</dc:language>
  <cp:lastModifiedBy>nick</cp:lastModifiedBy>
  <dcterms:modified xsi:type="dcterms:W3CDTF">2018-11-20T03:02:13Z</dcterms:modified>
  <cp:revision>0</cp:revision>
  <dc:subject/>
  <dc:title/>
</cp:coreProperties>
</file>